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44" windowWidth="22980" windowHeight="8760"/>
  </bookViews>
  <sheets>
    <sheet name="Supplemental_Table_S6" sheetId="1" r:id="rId1"/>
  </sheets>
  <calcPr calcId="145621"/>
</workbook>
</file>

<file path=xl/calcChain.xml><?xml version="1.0" encoding="utf-8"?>
<calcChain xmlns="http://schemas.openxmlformats.org/spreadsheetml/2006/main">
  <c r="F7" i="1" l="1"/>
  <c r="D7" i="1"/>
  <c r="F10" i="1"/>
  <c r="D10" i="1"/>
  <c r="F6" i="1" l="1"/>
</calcChain>
</file>

<file path=xl/sharedStrings.xml><?xml version="1.0" encoding="utf-8"?>
<sst xmlns="http://schemas.openxmlformats.org/spreadsheetml/2006/main" count="97" uniqueCount="95">
  <si>
    <t>M1BP</t>
  </si>
  <si>
    <t>Pc</t>
  </si>
  <si>
    <t>POF</t>
  </si>
  <si>
    <t>Psc</t>
  </si>
  <si>
    <t>ZW5</t>
  </si>
  <si>
    <t>GEO accession number</t>
  </si>
  <si>
    <t>ASH1</t>
  </si>
  <si>
    <t>GSE25361</t>
  </si>
  <si>
    <t>Blanks</t>
  </si>
  <si>
    <t>GSE44517</t>
  </si>
  <si>
    <t>GSE20764</t>
  </si>
  <si>
    <t>CP190</t>
  </si>
  <si>
    <t>GSE20766</t>
  </si>
  <si>
    <t>CTCF</t>
  </si>
  <si>
    <t>GSE20768</t>
  </si>
  <si>
    <t>dMi-2</t>
  </si>
  <si>
    <t>GSE20816</t>
  </si>
  <si>
    <t>dmTopo II</t>
  </si>
  <si>
    <t>GSE44509</t>
  </si>
  <si>
    <t>dRING</t>
  </si>
  <si>
    <t>GSE20818</t>
  </si>
  <si>
    <t>dSFMBT</t>
  </si>
  <si>
    <t>GSE32820</t>
  </si>
  <si>
    <t>E(z)</t>
  </si>
  <si>
    <t>GSE20769</t>
  </si>
  <si>
    <t>HP1a</t>
  </si>
  <si>
    <t>GSE32799</t>
  </si>
  <si>
    <t>HP1b</t>
  </si>
  <si>
    <t>GSE20823</t>
  </si>
  <si>
    <t>HP1c</t>
  </si>
  <si>
    <t>GSE20825</t>
  </si>
  <si>
    <t>HP2</t>
  </si>
  <si>
    <t>GSE20826</t>
  </si>
  <si>
    <t>HP4</t>
  </si>
  <si>
    <t>GSE44510</t>
  </si>
  <si>
    <t>ISWI</t>
  </si>
  <si>
    <t>GSE27752</t>
  </si>
  <si>
    <t>GSE20827</t>
  </si>
  <si>
    <t>JMJD2A</t>
  </si>
  <si>
    <t>GSE32839</t>
  </si>
  <si>
    <t>LSD1</t>
  </si>
  <si>
    <t>GSE44511</t>
  </si>
  <si>
    <t>GSE46630</t>
  </si>
  <si>
    <t>MBD-R2</t>
  </si>
  <si>
    <t>GSE20828</t>
  </si>
  <si>
    <t>MLE</t>
  </si>
  <si>
    <t>GSE32843</t>
  </si>
  <si>
    <t>Mod(mdg4)-67.2</t>
  </si>
  <si>
    <t>GSE23489</t>
  </si>
  <si>
    <t>MRG15</t>
  </si>
  <si>
    <t>GSE44512</t>
  </si>
  <si>
    <t>GSE32762</t>
  </si>
  <si>
    <t>NURF301</t>
  </si>
  <si>
    <t>GSE20829</t>
  </si>
  <si>
    <t>GSE20804</t>
  </si>
  <si>
    <t>PCL</t>
  </si>
  <si>
    <t>GSE27765</t>
  </si>
  <si>
    <t>PHO</t>
  </si>
  <si>
    <t>GSE32857</t>
  </si>
  <si>
    <t>GSE32763</t>
  </si>
  <si>
    <t>PR-Set7</t>
  </si>
  <si>
    <t>GSE27810</t>
  </si>
  <si>
    <t>GSE25371</t>
  </si>
  <si>
    <t>Rhino</t>
  </si>
  <si>
    <t>GSE44522</t>
  </si>
  <si>
    <t>RPD3</t>
  </si>
  <si>
    <t>GSE27768</t>
  </si>
  <si>
    <t>SPT16</t>
  </si>
  <si>
    <t>GSE25372</t>
  </si>
  <si>
    <t>Su(Hw)</t>
  </si>
  <si>
    <t>GSE20809</t>
  </si>
  <si>
    <t>Su(var)3-7</t>
  </si>
  <si>
    <t>GSE23487</t>
  </si>
  <si>
    <t>Su(var)3-9</t>
  </si>
  <si>
    <t>GSE23488</t>
  </si>
  <si>
    <t>WDS</t>
  </si>
  <si>
    <t>GSE20835</t>
  </si>
  <si>
    <t>GSE32853</t>
  </si>
  <si>
    <t>GSE20760</t>
  </si>
  <si>
    <t>Number</t>
  </si>
  <si>
    <t>GAF-dependent HS activation genes bound by factor</t>
  </si>
  <si>
    <t>GAF-independent HS activation genes bound by factor</t>
  </si>
  <si>
    <t>Fisher's exact p-value</t>
  </si>
  <si>
    <t>Fraction</t>
  </si>
  <si>
    <t>GSE20812</t>
  </si>
  <si>
    <t>BEAF-32 (BEAF70 antibody)</t>
  </si>
  <si>
    <t>BEAF-32 (BEAF-HB antibody)</t>
  </si>
  <si>
    <t>GSE20765</t>
  </si>
  <si>
    <t>Chromator (WR antibody)</t>
  </si>
  <si>
    <t>Chromator (BR antibody)</t>
  </si>
  <si>
    <t>Factor</t>
  </si>
  <si>
    <r>
      <rPr>
        <b/>
        <sz val="11"/>
        <color theme="1"/>
        <rFont val="Calibri"/>
        <family val="2"/>
        <scheme val="minor"/>
      </rPr>
      <t>Table S6:</t>
    </r>
    <r>
      <rPr>
        <sz val="11"/>
        <color theme="1"/>
        <rFont val="Calibri"/>
        <family val="2"/>
        <scheme val="minor"/>
      </rPr>
      <t xml:space="preserve"> Transcription factor binding data for genes with GAF-dependent or GAF-independent HS activation.</t>
    </r>
  </si>
  <si>
    <t>Bound genes were defined as having a ChIP-seq peak or ChIP-chip ‘Regions_of_sig_enrichment’ within ±1000 bp of the TSS. Number: number of genes in each class bound by factor. Fraction: fraction of genes in each class bound by factor (number/total number of genes in each class). The Fisher’s exact p-value was calculated for enrichment of bound genes in the GAF-independent HS activation class relative to the GAF-dependent HS activation class. Rows were sorted by the Fisher's exact p-value.</t>
  </si>
  <si>
    <t>JIL-1</t>
  </si>
  <si>
    <t>MSL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 applyAlignment="1">
      <alignment vertical="center" wrapText="1"/>
    </xf>
    <xf numFmtId="0" fontId="16" fillId="0" borderId="0" xfId="0" applyFont="1" applyAlignment="1">
      <alignment horizontal="center"/>
    </xf>
    <xf numFmtId="0" fontId="16" fillId="0" borderId="0" xfId="0" applyFont="1" applyAlignment="1"/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11" fontId="0" fillId="0" borderId="0" xfId="0" applyNumberFormat="1" applyFill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16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9"/>
  <sheetViews>
    <sheetView tabSelected="1" workbookViewId="0">
      <selection activeCell="C5" sqref="C5"/>
    </sheetView>
  </sheetViews>
  <sheetFormatPr defaultRowHeight="14.4" x14ac:dyDescent="0.3"/>
  <cols>
    <col min="1" max="1" width="24.88671875" bestFit="1" customWidth="1"/>
    <col min="2" max="2" width="20" customWidth="1"/>
    <col min="3" max="6" width="23.33203125" customWidth="1"/>
    <col min="7" max="7" width="19" bestFit="1" customWidth="1"/>
    <col min="9" max="9" width="20" bestFit="1" customWidth="1"/>
    <col min="10" max="10" width="20.33203125" bestFit="1" customWidth="1"/>
  </cols>
  <sheetData>
    <row r="1" spans="1:16" x14ac:dyDescent="0.3">
      <c r="A1" s="11" t="s">
        <v>91</v>
      </c>
    </row>
    <row r="2" spans="1:16" x14ac:dyDescent="0.3">
      <c r="A2" s="12" t="s">
        <v>92</v>
      </c>
    </row>
    <row r="3" spans="1:16" ht="14.4" customHeight="1" x14ac:dyDescent="0.3">
      <c r="A3" s="13" t="s">
        <v>90</v>
      </c>
      <c r="B3" s="15" t="s">
        <v>5</v>
      </c>
      <c r="C3" s="14" t="s">
        <v>80</v>
      </c>
      <c r="D3" s="14"/>
      <c r="E3" s="14" t="s">
        <v>81</v>
      </c>
      <c r="F3" s="14"/>
      <c r="G3" s="13" t="s">
        <v>82</v>
      </c>
      <c r="I3" s="4"/>
      <c r="J3" s="4"/>
      <c r="K3" s="4"/>
      <c r="L3" s="4"/>
      <c r="M3" s="4"/>
      <c r="N3" s="4"/>
      <c r="P3" s="2"/>
    </row>
    <row r="4" spans="1:16" x14ac:dyDescent="0.3">
      <c r="A4" s="13"/>
      <c r="B4" s="15"/>
      <c r="C4" s="3" t="s">
        <v>79</v>
      </c>
      <c r="D4" s="3" t="s">
        <v>83</v>
      </c>
      <c r="E4" s="3" t="s">
        <v>79</v>
      </c>
      <c r="F4" s="3" t="s">
        <v>83</v>
      </c>
      <c r="G4" s="13"/>
      <c r="M4" s="3"/>
      <c r="N4" s="3"/>
      <c r="P4" s="2"/>
    </row>
    <row r="5" spans="1:16" x14ac:dyDescent="0.3">
      <c r="A5" s="1" t="s">
        <v>93</v>
      </c>
      <c r="B5" s="1" t="s">
        <v>37</v>
      </c>
      <c r="C5" s="1">
        <v>4</v>
      </c>
      <c r="D5" s="6">
        <v>9.0909090909090898E-2</v>
      </c>
      <c r="E5" s="1">
        <v>81</v>
      </c>
      <c r="F5" s="6">
        <v>0.40703517587939703</v>
      </c>
      <c r="G5" s="5">
        <v>2.0625976541029999E-5</v>
      </c>
    </row>
    <row r="6" spans="1:16" x14ac:dyDescent="0.3">
      <c r="A6" s="1" t="s">
        <v>0</v>
      </c>
      <c r="B6" s="1" t="s">
        <v>42</v>
      </c>
      <c r="C6" s="7">
        <v>1</v>
      </c>
      <c r="D6" s="8">
        <v>2.27272727272727E-2</v>
      </c>
      <c r="E6" s="7">
        <v>55</v>
      </c>
      <c r="F6" s="8">
        <f>55/199</f>
        <v>0.27638190954773867</v>
      </c>
      <c r="G6" s="9">
        <v>4.6084980000000002E-5</v>
      </c>
    </row>
    <row r="7" spans="1:16" x14ac:dyDescent="0.3">
      <c r="A7" s="1" t="s">
        <v>88</v>
      </c>
      <c r="B7" s="1" t="s">
        <v>87</v>
      </c>
      <c r="C7" s="1">
        <v>14</v>
      </c>
      <c r="D7" s="6">
        <f>14/44</f>
        <v>0.31818181818181818</v>
      </c>
      <c r="E7" s="10">
        <v>129</v>
      </c>
      <c r="F7" s="6">
        <f>129/199</f>
        <v>0.64824120603015079</v>
      </c>
      <c r="G7" s="5">
        <v>6.2000000000000003E-5</v>
      </c>
      <c r="J7" s="1"/>
    </row>
    <row r="8" spans="1:16" x14ac:dyDescent="0.3">
      <c r="A8" s="1" t="s">
        <v>89</v>
      </c>
      <c r="B8" s="1" t="s">
        <v>10</v>
      </c>
      <c r="C8" s="1">
        <v>16</v>
      </c>
      <c r="D8" s="6">
        <v>0.36363636363636398</v>
      </c>
      <c r="E8" s="1">
        <v>132</v>
      </c>
      <c r="F8" s="6">
        <v>0.66331658291457296</v>
      </c>
      <c r="G8" s="1">
        <v>2.5185156351040298E-4</v>
      </c>
    </row>
    <row r="9" spans="1:16" x14ac:dyDescent="0.3">
      <c r="A9" s="1" t="s">
        <v>86</v>
      </c>
      <c r="B9" s="1" t="s">
        <v>78</v>
      </c>
      <c r="C9" s="1">
        <v>17</v>
      </c>
      <c r="D9" s="6">
        <v>0.38636363636363602</v>
      </c>
      <c r="E9" s="1">
        <v>113</v>
      </c>
      <c r="F9" s="6">
        <v>0.56783919597989996</v>
      </c>
      <c r="G9" s="1">
        <v>2.1830784390629999E-2</v>
      </c>
      <c r="I9" s="1"/>
      <c r="J9" s="1"/>
    </row>
    <row r="10" spans="1:16" x14ac:dyDescent="0.3">
      <c r="A10" s="1" t="s">
        <v>85</v>
      </c>
      <c r="B10" s="1" t="s">
        <v>84</v>
      </c>
      <c r="C10" s="1">
        <v>2</v>
      </c>
      <c r="D10" s="6">
        <f>2/44</f>
        <v>4.5454545454545456E-2</v>
      </c>
      <c r="E10" s="1">
        <v>32</v>
      </c>
      <c r="F10" s="6">
        <f>32/199</f>
        <v>0.16080402010050251</v>
      </c>
      <c r="G10" s="1">
        <v>3.06935441542583E-2</v>
      </c>
    </row>
    <row r="11" spans="1:16" x14ac:dyDescent="0.3">
      <c r="A11" s="1" t="s">
        <v>94</v>
      </c>
      <c r="B11" s="1" t="s">
        <v>51</v>
      </c>
      <c r="C11" s="1">
        <v>2</v>
      </c>
      <c r="D11" s="6">
        <v>4.5454545454545497E-2</v>
      </c>
      <c r="E11" s="1">
        <v>25</v>
      </c>
      <c r="F11" s="6">
        <v>0.12562814070351799</v>
      </c>
      <c r="G11" s="1">
        <v>9.6098221755981997E-2</v>
      </c>
    </row>
    <row r="12" spans="1:16" x14ac:dyDescent="0.3">
      <c r="A12" s="1" t="s">
        <v>45</v>
      </c>
      <c r="B12" s="1" t="s">
        <v>46</v>
      </c>
      <c r="C12" s="1">
        <v>7</v>
      </c>
      <c r="D12" s="6">
        <v>0.15909090909090901</v>
      </c>
      <c r="E12" s="1">
        <v>50</v>
      </c>
      <c r="F12" s="6">
        <v>0.25125628140703499</v>
      </c>
      <c r="G12" s="1">
        <v>0.132301917360235</v>
      </c>
    </row>
    <row r="13" spans="1:16" x14ac:dyDescent="0.3">
      <c r="A13" s="1" t="s">
        <v>49</v>
      </c>
      <c r="B13" s="1" t="s">
        <v>50</v>
      </c>
      <c r="C13" s="1">
        <v>16</v>
      </c>
      <c r="D13" s="6">
        <v>0.36363636363636398</v>
      </c>
      <c r="E13" s="1">
        <v>93</v>
      </c>
      <c r="F13" s="6">
        <v>0.46733668341708501</v>
      </c>
      <c r="G13" s="1">
        <v>0.13896668368995699</v>
      </c>
    </row>
    <row r="14" spans="1:16" x14ac:dyDescent="0.3">
      <c r="A14" s="1" t="s">
        <v>11</v>
      </c>
      <c r="B14" s="1" t="s">
        <v>12</v>
      </c>
      <c r="C14" s="1">
        <v>17</v>
      </c>
      <c r="D14" s="6">
        <v>0.38636363636363602</v>
      </c>
      <c r="E14" s="1">
        <v>95</v>
      </c>
      <c r="F14" s="6">
        <v>0.47738693467336701</v>
      </c>
      <c r="G14" s="1">
        <v>0.176595958740216</v>
      </c>
    </row>
    <row r="15" spans="1:16" x14ac:dyDescent="0.3">
      <c r="A15" s="1" t="s">
        <v>73</v>
      </c>
      <c r="B15" s="1" t="s">
        <v>74</v>
      </c>
      <c r="C15" s="1">
        <v>0</v>
      </c>
      <c r="D15" s="6">
        <v>0</v>
      </c>
      <c r="E15" s="1">
        <v>5</v>
      </c>
      <c r="F15" s="6">
        <v>2.5125628140703501E-2</v>
      </c>
      <c r="G15" s="1">
        <v>0.36494494357044099</v>
      </c>
    </row>
    <row r="16" spans="1:16" x14ac:dyDescent="0.3">
      <c r="A16" s="1" t="s">
        <v>75</v>
      </c>
      <c r="B16" s="1" t="s">
        <v>76</v>
      </c>
      <c r="C16" s="1">
        <v>29</v>
      </c>
      <c r="D16" s="6">
        <v>0.65909090909090895</v>
      </c>
      <c r="E16" s="1">
        <v>139</v>
      </c>
      <c r="F16" s="6">
        <v>0.69849246231155804</v>
      </c>
      <c r="G16" s="1">
        <v>0.36525890847390502</v>
      </c>
    </row>
    <row r="17" spans="1:7" x14ac:dyDescent="0.3">
      <c r="A17" s="1" t="s">
        <v>65</v>
      </c>
      <c r="B17" s="1" t="s">
        <v>66</v>
      </c>
      <c r="C17" s="1">
        <v>21</v>
      </c>
      <c r="D17" s="6">
        <v>0.47727272727272702</v>
      </c>
      <c r="E17" s="1">
        <v>98</v>
      </c>
      <c r="F17" s="6">
        <v>0.49246231155778902</v>
      </c>
      <c r="G17" s="1">
        <v>0.49401100282946903</v>
      </c>
    </row>
    <row r="18" spans="1:7" x14ac:dyDescent="0.3">
      <c r="A18" s="1" t="s">
        <v>8</v>
      </c>
      <c r="B18" s="1" t="s">
        <v>9</v>
      </c>
      <c r="C18" s="1">
        <v>6</v>
      </c>
      <c r="D18" s="6">
        <v>0.13636363636363599</v>
      </c>
      <c r="E18" s="1">
        <v>30</v>
      </c>
      <c r="F18" s="6">
        <v>0.15075376884422101</v>
      </c>
      <c r="G18" s="1">
        <v>0.51087238120539302</v>
      </c>
    </row>
    <row r="19" spans="1:7" x14ac:dyDescent="0.3">
      <c r="A19" s="1" t="s">
        <v>1</v>
      </c>
      <c r="B19" s="1" t="s">
        <v>54</v>
      </c>
      <c r="C19" s="1">
        <v>3</v>
      </c>
      <c r="D19" s="6">
        <v>6.8181818181818205E-2</v>
      </c>
      <c r="E19" s="1">
        <v>16</v>
      </c>
      <c r="F19" s="6">
        <v>8.0402010050251299E-2</v>
      </c>
      <c r="G19" s="1">
        <v>0.53764744816509003</v>
      </c>
    </row>
    <row r="20" spans="1:7" x14ac:dyDescent="0.3">
      <c r="A20" s="1" t="s">
        <v>13</v>
      </c>
      <c r="B20" s="1" t="s">
        <v>14</v>
      </c>
      <c r="C20" s="1">
        <v>4</v>
      </c>
      <c r="D20" s="6">
        <v>9.0909090909090898E-2</v>
      </c>
      <c r="E20" s="1">
        <v>19</v>
      </c>
      <c r="F20" s="6">
        <v>9.5477386934673406E-2</v>
      </c>
      <c r="G20" s="1">
        <v>0.59425881007764703</v>
      </c>
    </row>
    <row r="21" spans="1:7" x14ac:dyDescent="0.3">
      <c r="A21" s="1" t="s">
        <v>21</v>
      </c>
      <c r="B21" s="1" t="s">
        <v>22</v>
      </c>
      <c r="C21" s="1">
        <v>27</v>
      </c>
      <c r="D21" s="6">
        <v>0.61363636363636398</v>
      </c>
      <c r="E21" s="1">
        <v>120</v>
      </c>
      <c r="F21" s="6">
        <v>0.60301507537688404</v>
      </c>
      <c r="G21" s="1">
        <v>0.61538753366207</v>
      </c>
    </row>
    <row r="22" spans="1:7" x14ac:dyDescent="0.3">
      <c r="A22" s="1" t="s">
        <v>47</v>
      </c>
      <c r="B22" s="1" t="s">
        <v>48</v>
      </c>
      <c r="C22" s="1">
        <v>3</v>
      </c>
      <c r="D22" s="6">
        <v>6.8181818181818205E-2</v>
      </c>
      <c r="E22" s="1">
        <v>14</v>
      </c>
      <c r="F22" s="6">
        <v>7.0351758793969807E-2</v>
      </c>
      <c r="G22" s="1">
        <v>0.62961351527383402</v>
      </c>
    </row>
    <row r="23" spans="1:7" x14ac:dyDescent="0.3">
      <c r="A23" s="1" t="s">
        <v>4</v>
      </c>
      <c r="B23" s="1" t="s">
        <v>77</v>
      </c>
      <c r="C23" s="1">
        <v>18</v>
      </c>
      <c r="D23" s="6">
        <v>0.40909090909090901</v>
      </c>
      <c r="E23" s="1">
        <v>78</v>
      </c>
      <c r="F23" s="6">
        <v>0.39195979899497502</v>
      </c>
      <c r="G23" s="1">
        <v>0.65057023504852196</v>
      </c>
    </row>
    <row r="24" spans="1:7" x14ac:dyDescent="0.3">
      <c r="A24" s="1" t="s">
        <v>57</v>
      </c>
      <c r="B24" s="1" t="s">
        <v>58</v>
      </c>
      <c r="C24" s="1">
        <v>12</v>
      </c>
      <c r="D24" s="6">
        <v>0.27272727272727298</v>
      </c>
      <c r="E24" s="1">
        <v>51</v>
      </c>
      <c r="F24" s="6">
        <v>0.25628140703517599</v>
      </c>
      <c r="G24" s="1">
        <v>0.666779473100096</v>
      </c>
    </row>
    <row r="25" spans="1:7" x14ac:dyDescent="0.3">
      <c r="A25" s="1" t="s">
        <v>31</v>
      </c>
      <c r="B25" s="1" t="s">
        <v>32</v>
      </c>
      <c r="C25" s="1">
        <v>0</v>
      </c>
      <c r="D25" s="6">
        <v>0</v>
      </c>
      <c r="E25" s="1">
        <v>2</v>
      </c>
      <c r="F25" s="6">
        <v>1.00502512562814E-2</v>
      </c>
      <c r="G25" s="1">
        <v>0.67003367003366998</v>
      </c>
    </row>
    <row r="26" spans="1:7" x14ac:dyDescent="0.3">
      <c r="A26" s="1" t="s">
        <v>3</v>
      </c>
      <c r="B26" s="1" t="s">
        <v>62</v>
      </c>
      <c r="C26" s="1">
        <v>2</v>
      </c>
      <c r="D26" s="6">
        <v>4.5454545454545497E-2</v>
      </c>
      <c r="E26" s="1">
        <v>8</v>
      </c>
      <c r="F26" s="6">
        <v>4.0201005025125601E-2</v>
      </c>
      <c r="G26" s="1">
        <v>0.73640209199392603</v>
      </c>
    </row>
    <row r="27" spans="1:7" x14ac:dyDescent="0.3">
      <c r="A27" s="1" t="s">
        <v>2</v>
      </c>
      <c r="B27" s="1" t="s">
        <v>59</v>
      </c>
      <c r="C27" s="1">
        <v>5</v>
      </c>
      <c r="D27" s="6">
        <v>0.11363636363636399</v>
      </c>
      <c r="E27" s="1">
        <v>19</v>
      </c>
      <c r="F27" s="6">
        <v>9.5477386934673406E-2</v>
      </c>
      <c r="G27" s="1">
        <v>0.74925218170822505</v>
      </c>
    </row>
    <row r="28" spans="1:7" x14ac:dyDescent="0.3">
      <c r="A28" s="1" t="s">
        <v>35</v>
      </c>
      <c r="B28" s="1" t="s">
        <v>36</v>
      </c>
      <c r="C28" s="1">
        <v>30</v>
      </c>
      <c r="D28" s="6">
        <v>0.68181818181818199</v>
      </c>
      <c r="E28" s="1">
        <v>127</v>
      </c>
      <c r="F28" s="6">
        <v>0.638190954773869</v>
      </c>
      <c r="G28" s="1">
        <v>0.76300546943779302</v>
      </c>
    </row>
    <row r="29" spans="1:7" x14ac:dyDescent="0.3">
      <c r="A29" s="1" t="s">
        <v>43</v>
      </c>
      <c r="B29" s="1" t="s">
        <v>44</v>
      </c>
      <c r="C29" s="1">
        <v>32</v>
      </c>
      <c r="D29" s="6">
        <v>0.72727272727272696</v>
      </c>
      <c r="E29" s="1">
        <v>136</v>
      </c>
      <c r="F29" s="6">
        <v>0.68341708542713597</v>
      </c>
      <c r="G29" s="1">
        <v>0.77128287912518201</v>
      </c>
    </row>
    <row r="30" spans="1:7" x14ac:dyDescent="0.3">
      <c r="A30" s="1" t="s">
        <v>38</v>
      </c>
      <c r="B30" s="1" t="s">
        <v>39</v>
      </c>
      <c r="C30" s="1">
        <v>20</v>
      </c>
      <c r="D30" s="6">
        <v>0.45454545454545497</v>
      </c>
      <c r="E30" s="1">
        <v>78</v>
      </c>
      <c r="F30" s="6">
        <v>0.39195979899497502</v>
      </c>
      <c r="G30" s="1">
        <v>0.82546925921309999</v>
      </c>
    </row>
    <row r="31" spans="1:7" x14ac:dyDescent="0.3">
      <c r="A31" s="1" t="s">
        <v>19</v>
      </c>
      <c r="B31" s="1" t="s">
        <v>20</v>
      </c>
      <c r="C31" s="1">
        <v>12</v>
      </c>
      <c r="D31" s="6">
        <v>0.27272727272727298</v>
      </c>
      <c r="E31" s="1">
        <v>43</v>
      </c>
      <c r="F31" s="6">
        <v>0.21608040201004999</v>
      </c>
      <c r="G31" s="1">
        <v>0.84424282261456496</v>
      </c>
    </row>
    <row r="32" spans="1:7" x14ac:dyDescent="0.3">
      <c r="A32" s="1" t="s">
        <v>52</v>
      </c>
      <c r="B32" s="1" t="s">
        <v>53</v>
      </c>
      <c r="C32" s="1">
        <v>34</v>
      </c>
      <c r="D32" s="6">
        <v>0.77272727272727304</v>
      </c>
      <c r="E32" s="1">
        <v>141</v>
      </c>
      <c r="F32" s="6">
        <v>0.70854271356783904</v>
      </c>
      <c r="G32" s="1">
        <v>0.85217517874980397</v>
      </c>
    </row>
    <row r="33" spans="1:7" x14ac:dyDescent="0.3">
      <c r="A33" s="1" t="s">
        <v>60</v>
      </c>
      <c r="B33" s="1" t="s">
        <v>61</v>
      </c>
      <c r="C33" s="1">
        <v>27</v>
      </c>
      <c r="D33" s="6">
        <v>0.61363636363636398</v>
      </c>
      <c r="E33" s="1">
        <v>106</v>
      </c>
      <c r="F33" s="6">
        <v>0.53266331658291499</v>
      </c>
      <c r="G33" s="1">
        <v>0.87395813073013096</v>
      </c>
    </row>
    <row r="34" spans="1:7" x14ac:dyDescent="0.3">
      <c r="A34" s="1" t="s">
        <v>71</v>
      </c>
      <c r="B34" s="1" t="s">
        <v>72</v>
      </c>
      <c r="C34" s="1">
        <v>7</v>
      </c>
      <c r="D34" s="6">
        <v>0.15909090909090901</v>
      </c>
      <c r="E34" s="1">
        <v>22</v>
      </c>
      <c r="F34" s="6">
        <v>0.110552763819095</v>
      </c>
      <c r="G34" s="1">
        <v>0.87428461661512302</v>
      </c>
    </row>
    <row r="35" spans="1:7" x14ac:dyDescent="0.3">
      <c r="A35" s="1" t="s">
        <v>63</v>
      </c>
      <c r="B35" s="1" t="s">
        <v>64</v>
      </c>
      <c r="C35" s="1">
        <v>17</v>
      </c>
      <c r="D35" s="6">
        <v>0.38636363636363602</v>
      </c>
      <c r="E35" s="1">
        <v>60</v>
      </c>
      <c r="F35" s="6">
        <v>0.30150753768844202</v>
      </c>
      <c r="G35" s="1">
        <v>0.89740965609814105</v>
      </c>
    </row>
    <row r="36" spans="1:7" x14ac:dyDescent="0.3">
      <c r="A36" s="1" t="s">
        <v>27</v>
      </c>
      <c r="B36" s="1" t="s">
        <v>28</v>
      </c>
      <c r="C36" s="1">
        <v>25</v>
      </c>
      <c r="D36" s="6">
        <v>0.56818181818181801</v>
      </c>
      <c r="E36" s="1">
        <v>91</v>
      </c>
      <c r="F36" s="6">
        <v>0.457286432160804</v>
      </c>
      <c r="G36" s="1">
        <v>0.93316981673274901</v>
      </c>
    </row>
    <row r="37" spans="1:7" x14ac:dyDescent="0.3">
      <c r="A37" s="1" t="s">
        <v>29</v>
      </c>
      <c r="B37" s="1" t="s">
        <v>30</v>
      </c>
      <c r="C37" s="1">
        <v>23</v>
      </c>
      <c r="D37" s="6">
        <v>0.52272727272727304</v>
      </c>
      <c r="E37" s="1">
        <v>82</v>
      </c>
      <c r="F37" s="6">
        <v>0.41206030150753797</v>
      </c>
      <c r="G37" s="1">
        <v>0.93390231705219395</v>
      </c>
    </row>
    <row r="38" spans="1:7" x14ac:dyDescent="0.3">
      <c r="A38" s="1" t="s">
        <v>6</v>
      </c>
      <c r="B38" s="1" t="s">
        <v>7</v>
      </c>
      <c r="C38" s="1">
        <v>14</v>
      </c>
      <c r="D38" s="6">
        <v>0.31818181818181801</v>
      </c>
      <c r="E38" s="1">
        <v>43</v>
      </c>
      <c r="F38" s="6">
        <v>0.21608040201004999</v>
      </c>
      <c r="G38" s="1">
        <v>0.94666735321446305</v>
      </c>
    </row>
    <row r="39" spans="1:7" x14ac:dyDescent="0.3">
      <c r="A39" s="1" t="s">
        <v>23</v>
      </c>
      <c r="B39" s="1" t="s">
        <v>24</v>
      </c>
      <c r="C39" s="1">
        <v>5</v>
      </c>
      <c r="D39" s="6">
        <v>0.11363636363636399</v>
      </c>
      <c r="E39" s="1">
        <v>10</v>
      </c>
      <c r="F39" s="6">
        <v>5.0251256281407003E-2</v>
      </c>
      <c r="G39" s="1">
        <v>0.96523395348823304</v>
      </c>
    </row>
    <row r="40" spans="1:7" x14ac:dyDescent="0.3">
      <c r="A40" s="1" t="s">
        <v>55</v>
      </c>
      <c r="B40" s="1" t="s">
        <v>56</v>
      </c>
      <c r="C40" s="1">
        <v>5</v>
      </c>
      <c r="D40" s="6">
        <v>0.11363636363636399</v>
      </c>
      <c r="E40" s="1">
        <v>10</v>
      </c>
      <c r="F40" s="6">
        <v>5.0251256281407003E-2</v>
      </c>
      <c r="G40" s="1">
        <v>0.96523395348823304</v>
      </c>
    </row>
    <row r="41" spans="1:7" x14ac:dyDescent="0.3">
      <c r="A41" s="1" t="s">
        <v>69</v>
      </c>
      <c r="B41" s="1" t="s">
        <v>70</v>
      </c>
      <c r="C41" s="1">
        <v>10</v>
      </c>
      <c r="D41" s="6">
        <v>0.22727272727272699</v>
      </c>
      <c r="E41" s="1">
        <v>25</v>
      </c>
      <c r="F41" s="6">
        <v>0.12562814070351799</v>
      </c>
      <c r="G41" s="1">
        <v>0.97120058189067304</v>
      </c>
    </row>
    <row r="42" spans="1:7" x14ac:dyDescent="0.3">
      <c r="A42" s="1" t="s">
        <v>40</v>
      </c>
      <c r="B42" s="1" t="s">
        <v>41</v>
      </c>
      <c r="C42" s="1">
        <v>29</v>
      </c>
      <c r="D42" s="6">
        <v>0.65909090909090895</v>
      </c>
      <c r="E42" s="1">
        <v>102</v>
      </c>
      <c r="F42" s="6">
        <v>0.51256281407035198</v>
      </c>
      <c r="G42" s="1">
        <v>0.97420756829092003</v>
      </c>
    </row>
    <row r="43" spans="1:7" x14ac:dyDescent="0.3">
      <c r="A43" s="1" t="s">
        <v>67</v>
      </c>
      <c r="B43" s="1" t="s">
        <v>68</v>
      </c>
      <c r="C43" s="1">
        <v>25</v>
      </c>
      <c r="D43" s="6">
        <v>0.56818181818181801</v>
      </c>
      <c r="E43" s="1">
        <v>81</v>
      </c>
      <c r="F43" s="6">
        <v>0.40703517587939703</v>
      </c>
      <c r="G43" s="1">
        <v>0.98266448613717505</v>
      </c>
    </row>
    <row r="44" spans="1:7" x14ac:dyDescent="0.3">
      <c r="A44" s="1" t="s">
        <v>25</v>
      </c>
      <c r="B44" s="1" t="s">
        <v>26</v>
      </c>
      <c r="C44" s="1">
        <v>5</v>
      </c>
      <c r="D44" s="6">
        <v>0.11363636363636399</v>
      </c>
      <c r="E44" s="1">
        <v>6</v>
      </c>
      <c r="F44" s="6">
        <v>3.0150753768844199E-2</v>
      </c>
      <c r="G44" s="1">
        <v>0.99420622866336905</v>
      </c>
    </row>
    <row r="45" spans="1:7" x14ac:dyDescent="0.3">
      <c r="A45" s="1" t="s">
        <v>17</v>
      </c>
      <c r="B45" s="1" t="s">
        <v>18</v>
      </c>
      <c r="C45" s="1">
        <v>21</v>
      </c>
      <c r="D45" s="6">
        <v>0.47727272727272702</v>
      </c>
      <c r="E45" s="1">
        <v>56</v>
      </c>
      <c r="F45" s="6">
        <v>0.28140703517587901</v>
      </c>
      <c r="G45" s="1">
        <v>0.99592802862402496</v>
      </c>
    </row>
    <row r="46" spans="1:7" x14ac:dyDescent="0.3">
      <c r="A46" s="1" t="s">
        <v>15</v>
      </c>
      <c r="B46" s="1" t="s">
        <v>16</v>
      </c>
      <c r="C46" s="1">
        <v>36</v>
      </c>
      <c r="D46" s="6">
        <v>0.81818181818181801</v>
      </c>
      <c r="E46" s="1">
        <v>125</v>
      </c>
      <c r="F46" s="6">
        <v>0.62814070351758799</v>
      </c>
      <c r="G46" s="1">
        <v>0.99647853361396299</v>
      </c>
    </row>
    <row r="47" spans="1:7" x14ac:dyDescent="0.3">
      <c r="A47" s="1" t="s">
        <v>33</v>
      </c>
      <c r="B47" s="1" t="s">
        <v>34</v>
      </c>
      <c r="C47" s="1">
        <v>0</v>
      </c>
      <c r="D47" s="6">
        <v>0</v>
      </c>
      <c r="E47" s="1">
        <v>0</v>
      </c>
      <c r="F47" s="6">
        <v>0</v>
      </c>
      <c r="G47" s="1">
        <v>1</v>
      </c>
    </row>
    <row r="48" spans="1:7" x14ac:dyDescent="0.3">
      <c r="A48" s="1"/>
      <c r="B48" s="1"/>
      <c r="C48" s="1"/>
      <c r="D48" s="6"/>
      <c r="E48" s="1"/>
      <c r="F48" s="1"/>
      <c r="G48" s="1"/>
    </row>
    <row r="49" spans="1:7" x14ac:dyDescent="0.3">
      <c r="A49" s="1"/>
      <c r="B49" s="1"/>
      <c r="C49" s="1"/>
      <c r="D49" s="6"/>
      <c r="E49" s="1"/>
      <c r="F49" s="1"/>
      <c r="G49" s="1"/>
    </row>
    <row r="50" spans="1:7" x14ac:dyDescent="0.3">
      <c r="A50" s="1"/>
      <c r="B50" s="1"/>
      <c r="C50" s="1"/>
      <c r="D50" s="6"/>
      <c r="E50" s="1"/>
      <c r="F50" s="1"/>
      <c r="G50" s="1"/>
    </row>
    <row r="51" spans="1:7" x14ac:dyDescent="0.3">
      <c r="A51" s="1"/>
      <c r="B51" s="1"/>
      <c r="C51" s="1"/>
      <c r="D51" s="6"/>
      <c r="E51" s="1"/>
      <c r="F51" s="1"/>
      <c r="G51" s="1"/>
    </row>
    <row r="52" spans="1:7" x14ac:dyDescent="0.3">
      <c r="A52" s="1"/>
      <c r="B52" s="1"/>
      <c r="C52" s="1"/>
      <c r="D52" s="6"/>
      <c r="E52" s="1"/>
      <c r="F52" s="1"/>
      <c r="G52" s="1"/>
    </row>
    <row r="53" spans="1:7" x14ac:dyDescent="0.3">
      <c r="A53" s="1"/>
      <c r="B53" s="1"/>
      <c r="C53" s="1"/>
      <c r="D53" s="1"/>
      <c r="E53" s="1"/>
      <c r="F53" s="1"/>
      <c r="G53" s="1"/>
    </row>
    <row r="54" spans="1:7" x14ac:dyDescent="0.3">
      <c r="A54" s="1"/>
      <c r="B54" s="1"/>
      <c r="C54" s="1"/>
      <c r="D54" s="1"/>
      <c r="E54" s="1"/>
      <c r="F54" s="1"/>
      <c r="G54" s="1"/>
    </row>
    <row r="55" spans="1:7" x14ac:dyDescent="0.3">
      <c r="A55" s="1"/>
      <c r="B55" s="1"/>
      <c r="C55" s="1"/>
      <c r="D55" s="1"/>
      <c r="E55" s="1"/>
      <c r="F55" s="1"/>
      <c r="G55" s="1"/>
    </row>
    <row r="56" spans="1:7" x14ac:dyDescent="0.3">
      <c r="A56" s="1"/>
      <c r="B56" s="1"/>
      <c r="C56" s="1"/>
      <c r="D56" s="1"/>
      <c r="E56" s="1"/>
      <c r="F56" s="1"/>
      <c r="G56" s="1"/>
    </row>
    <row r="57" spans="1:7" x14ac:dyDescent="0.3">
      <c r="A57" s="1"/>
      <c r="B57" s="1"/>
      <c r="C57" s="1"/>
      <c r="D57" s="1"/>
      <c r="E57" s="1"/>
      <c r="F57" s="1"/>
      <c r="G57" s="1"/>
    </row>
    <row r="58" spans="1:7" x14ac:dyDescent="0.3">
      <c r="A58" s="1"/>
      <c r="B58" s="1"/>
      <c r="C58" s="1"/>
      <c r="D58" s="1"/>
      <c r="E58" s="1"/>
      <c r="F58" s="1"/>
      <c r="G58" s="1"/>
    </row>
    <row r="59" spans="1:7" x14ac:dyDescent="0.3">
      <c r="A59" s="1"/>
      <c r="B59" s="1"/>
      <c r="C59" s="1"/>
      <c r="D59" s="1"/>
      <c r="E59" s="1"/>
      <c r="F59" s="1"/>
      <c r="G59" s="1"/>
    </row>
  </sheetData>
  <sortState ref="A3:G45">
    <sortCondition ref="G3:G45"/>
  </sortState>
  <mergeCells count="5">
    <mergeCell ref="G3:G4"/>
    <mergeCell ref="C3:D3"/>
    <mergeCell ref="E3:F3"/>
    <mergeCell ref="A3:A4"/>
    <mergeCell ref="B3:B4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_Table_S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ana Duarte</dc:creator>
  <cp:lastModifiedBy>Fabiana Duarte</cp:lastModifiedBy>
  <dcterms:created xsi:type="dcterms:W3CDTF">2016-07-01T21:09:01Z</dcterms:created>
  <dcterms:modified xsi:type="dcterms:W3CDTF">2016-07-12T20:53:44Z</dcterms:modified>
</cp:coreProperties>
</file>